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n\Dropbox\__my\__current_18th_dcnn_1240ck_database\supp_plosone\"/>
    </mc:Choice>
  </mc:AlternateContent>
  <xr:revisionPtr revIDLastSave="0" documentId="13_ncr:1_{F90EF2C0-3DA5-4D34-99E0-88320DA5CC28}" xr6:coauthVersionLast="28" xr6:coauthVersionMax="28" xr10:uidLastSave="{00000000-0000-0000-0000-000000000000}"/>
  <bookViews>
    <workbookView xWindow="0" yWindow="0" windowWidth="16380" windowHeight="8196" tabRatio="989" xr2:uid="{00000000-000D-0000-FFFF-FFFF00000000}"/>
  </bookViews>
  <sheets>
    <sheet name="Title" sheetId="4" r:id="rId1"/>
    <sheet name="L56_with_transfer_learning" sheetId="1" r:id="rId2"/>
    <sheet name="L112_with_transfer__learning" sheetId="2" r:id="rId3"/>
    <sheet name="L224_with_transfer_learning" sheetId="3" r:id="rId4"/>
  </sheets>
  <calcPr calcId="17102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2" i="3" l="1"/>
  <c r="D12" i="3"/>
  <c r="C12" i="3"/>
  <c r="B12" i="3"/>
  <c r="E12" i="2"/>
  <c r="D12" i="2"/>
  <c r="C12" i="2"/>
  <c r="B12" i="2"/>
  <c r="C12" i="1"/>
  <c r="B12" i="1"/>
  <c r="E12" i="1"/>
  <c r="D12" i="1"/>
</calcChain>
</file>

<file path=xl/sharedStrings.xml><?xml version="1.0" encoding="utf-8"?>
<sst xmlns="http://schemas.openxmlformats.org/spreadsheetml/2006/main" count="21" uniqueCount="11">
  <si>
    <t>Accuracy (%)</t>
  </si>
  <si>
    <t>Loss</t>
  </si>
  <si>
    <t>Validation Accuracy (%)</t>
  </si>
  <si>
    <t>Validation Loss</t>
  </si>
  <si>
    <t>Average</t>
    <phoneticPr fontId="1"/>
  </si>
  <si>
    <t>optimal paramter: L=56, E=20, R=0.00002, V=4, F=384, D=0.6</t>
    <phoneticPr fontId="1"/>
  </si>
  <si>
    <t>optimal paramter: L=224, E=20, R=0.00002, V=11, F=384, D=0.4</t>
    <phoneticPr fontId="1"/>
  </si>
  <si>
    <t>optimal paramter: L=112, E=20, R=0.00002, V=11, F=384, D=0.4</t>
    <phoneticPr fontId="1"/>
  </si>
  <si>
    <t xml:space="preserve">Raw results of CADx by DCNN with transfer learning </t>
    <phoneticPr fontId="1"/>
  </si>
  <si>
    <t>in optimal hyperparameters</t>
    <phoneticPr fontId="1"/>
  </si>
  <si>
    <t xml:space="preserve">S1_Table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4" x14ac:knownFonts="1">
    <font>
      <sz val="10"/>
      <name val="ＭＳ Ｐゴシック"/>
      <family val="2"/>
      <charset val="128"/>
    </font>
    <font>
      <sz val="6"/>
      <name val="ＭＳ Ｐゴシック"/>
      <family val="2"/>
      <charset val="128"/>
    </font>
    <font>
      <sz val="12"/>
      <name val="ＭＳ Ｐゴシック"/>
      <family val="3"/>
      <charset val="128"/>
    </font>
    <font>
      <sz val="14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77" fontId="2" fillId="0" borderId="0" xfId="0" applyNumberFormat="1" applyFont="1"/>
    <xf numFmtId="176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4EC18-2CFE-49C2-8300-606A884979DF}">
  <dimension ref="A1:A4"/>
  <sheetViews>
    <sheetView tabSelected="1" workbookViewId="0">
      <selection activeCell="G6" sqref="G6"/>
    </sheetView>
  </sheetViews>
  <sheetFormatPr defaultRowHeight="22.2" x14ac:dyDescent="0.55000000000000004"/>
  <cols>
    <col min="1" max="1" width="8.88671875" style="9"/>
  </cols>
  <sheetData>
    <row r="1" spans="1:1" x14ac:dyDescent="0.55000000000000004">
      <c r="A1" s="9" t="s">
        <v>10</v>
      </c>
    </row>
    <row r="3" spans="1:1" x14ac:dyDescent="0.55000000000000004">
      <c r="A3" s="9" t="s">
        <v>8</v>
      </c>
    </row>
    <row r="4" spans="1:1" x14ac:dyDescent="0.55000000000000004">
      <c r="A4" s="9" t="s">
        <v>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zoomScaleNormal="100" workbookViewId="0">
      <selection activeCell="G18" sqref="G18"/>
    </sheetView>
  </sheetViews>
  <sheetFormatPr defaultRowHeight="14.4" x14ac:dyDescent="0.2"/>
  <cols>
    <col min="1" max="1" width="8.6640625" style="4" customWidth="1"/>
    <col min="2" max="2" width="16.44140625" style="2" customWidth="1"/>
    <col min="3" max="3" width="12.5546875" style="4" customWidth="1"/>
    <col min="4" max="4" width="26.6640625" style="2" customWidth="1"/>
    <col min="5" max="5" width="16.21875" style="4" customWidth="1"/>
    <col min="6" max="1026" width="12.77734375" style="1"/>
    <col min="1027" max="16384" width="8.88671875" style="1"/>
  </cols>
  <sheetData>
    <row r="1" spans="1:5" x14ac:dyDescent="0.2">
      <c r="A1" s="8"/>
      <c r="B1" s="6" t="s">
        <v>0</v>
      </c>
      <c r="C1" s="7" t="s">
        <v>1</v>
      </c>
      <c r="D1" s="6" t="s">
        <v>2</v>
      </c>
      <c r="E1" s="7" t="s">
        <v>3</v>
      </c>
    </row>
    <row r="2" spans="1:5" x14ac:dyDescent="0.2">
      <c r="A2" s="4">
        <v>1</v>
      </c>
      <c r="B2" s="2">
        <v>0.66156130941775504</v>
      </c>
      <c r="C2" s="3">
        <v>0.73931571473124702</v>
      </c>
      <c r="D2" s="2">
        <v>0.62601622721044003</v>
      </c>
      <c r="E2" s="3">
        <v>0.82795159603522095</v>
      </c>
    </row>
    <row r="3" spans="1:5" x14ac:dyDescent="0.2">
      <c r="A3" s="4">
        <v>2</v>
      </c>
      <c r="B3" s="2">
        <v>0.65924945862947903</v>
      </c>
      <c r="C3" s="3">
        <v>0.74328588680646601</v>
      </c>
      <c r="D3" s="2">
        <v>0.60162601238343805</v>
      </c>
      <c r="E3" s="3">
        <v>0.84344185125536997</v>
      </c>
    </row>
    <row r="4" spans="1:5" x14ac:dyDescent="0.2">
      <c r="A4" s="4">
        <v>3</v>
      </c>
      <c r="B4" s="2">
        <v>0.64409856956601497</v>
      </c>
      <c r="C4" s="3">
        <v>0.77102637796374796</v>
      </c>
      <c r="D4" s="2">
        <v>0.60975609707638501</v>
      </c>
      <c r="E4" s="3">
        <v>0.78617850454842197</v>
      </c>
    </row>
    <row r="5" spans="1:5" x14ac:dyDescent="0.2">
      <c r="A5" s="4">
        <v>4</v>
      </c>
      <c r="B5" s="2">
        <v>0.66556576753496299</v>
      </c>
      <c r="C5" s="3">
        <v>0.72950217150561103</v>
      </c>
      <c r="D5" s="2">
        <v>0.58536585947362396</v>
      </c>
      <c r="E5" s="3">
        <v>0.88707934501694496</v>
      </c>
    </row>
    <row r="6" spans="1:5" x14ac:dyDescent="0.2">
      <c r="A6" s="4">
        <v>5</v>
      </c>
      <c r="B6" s="2">
        <v>0.64752506289735901</v>
      </c>
      <c r="C6" s="3">
        <v>0.76615676760589901</v>
      </c>
      <c r="D6" s="2">
        <v>0.60975606170127095</v>
      </c>
      <c r="E6" s="3">
        <v>0.80547489141061102</v>
      </c>
    </row>
    <row r="7" spans="1:5" x14ac:dyDescent="0.2">
      <c r="A7" s="4">
        <v>6</v>
      </c>
      <c r="B7" s="2">
        <v>0.65788711547969703</v>
      </c>
      <c r="C7" s="3">
        <v>0.74494209146783097</v>
      </c>
      <c r="D7" s="2">
        <v>0.59349590297636901</v>
      </c>
      <c r="E7" s="3">
        <v>0.77765720695014895</v>
      </c>
    </row>
    <row r="8" spans="1:5" x14ac:dyDescent="0.2">
      <c r="A8" s="4">
        <v>7</v>
      </c>
      <c r="B8" s="2">
        <v>0.66445112591095301</v>
      </c>
      <c r="C8" s="3">
        <v>0.75186030682528104</v>
      </c>
      <c r="D8" s="2">
        <v>0.64227639853469698</v>
      </c>
      <c r="E8" s="3">
        <v>0.75286518315958795</v>
      </c>
    </row>
    <row r="9" spans="1:5" x14ac:dyDescent="0.2">
      <c r="A9" s="4">
        <v>8</v>
      </c>
      <c r="B9" s="2">
        <v>0.65181850378151995</v>
      </c>
      <c r="C9" s="3">
        <v>0.74427408535459905</v>
      </c>
      <c r="D9" s="2">
        <v>0.55284552797069397</v>
      </c>
      <c r="E9" s="3">
        <v>0.86784830859036999</v>
      </c>
    </row>
    <row r="10" spans="1:5" x14ac:dyDescent="0.2">
      <c r="A10" s="4">
        <v>9</v>
      </c>
      <c r="B10" s="2">
        <v>0.65565783021885404</v>
      </c>
      <c r="C10" s="3">
        <v>0.74473344937169295</v>
      </c>
      <c r="D10" s="2">
        <v>0.60975608544621096</v>
      </c>
      <c r="E10" s="3">
        <v>0.88852033576345102</v>
      </c>
    </row>
    <row r="11" spans="1:5" x14ac:dyDescent="0.2">
      <c r="A11" s="4">
        <v>10</v>
      </c>
      <c r="B11" s="2">
        <v>0.66242825538836603</v>
      </c>
      <c r="C11" s="3">
        <v>0.74111871756417902</v>
      </c>
      <c r="D11" s="2">
        <v>0.64227640531896601</v>
      </c>
      <c r="E11" s="3">
        <v>0.784281786864366</v>
      </c>
    </row>
    <row r="12" spans="1:5" x14ac:dyDescent="0.2">
      <c r="A12" s="4" t="s">
        <v>4</v>
      </c>
      <c r="B12" s="2">
        <f t="shared" ref="B12:C12" si="0">AVERAGE(B2:B11)</f>
        <v>0.65702429988249611</v>
      </c>
      <c r="C12" s="3">
        <f t="shared" si="0"/>
        <v>0.74762155691965537</v>
      </c>
      <c r="D12" s="2">
        <f>AVERAGE(D2:D11)</f>
        <v>0.60731705780920942</v>
      </c>
      <c r="E12" s="3">
        <f>AVERAGE(E2:E11)</f>
        <v>0.82212990095944927</v>
      </c>
    </row>
    <row r="13" spans="1:5" x14ac:dyDescent="0.2">
      <c r="C13" s="3"/>
    </row>
    <row r="14" spans="1:5" x14ac:dyDescent="0.2">
      <c r="A14" s="2" t="s">
        <v>5</v>
      </c>
    </row>
  </sheetData>
  <phoneticPr fontId="1"/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"/>
  <sheetViews>
    <sheetView zoomScaleNormal="100" workbookViewId="0">
      <selection activeCell="F10" sqref="F10"/>
    </sheetView>
  </sheetViews>
  <sheetFormatPr defaultRowHeight="14.4" x14ac:dyDescent="0.2"/>
  <cols>
    <col min="1" max="1" width="9.21875" style="4" customWidth="1"/>
    <col min="2" max="2" width="15.21875" style="2" customWidth="1"/>
    <col min="3" max="3" width="10.21875" style="4" customWidth="1"/>
    <col min="4" max="4" width="26.88671875" style="2" customWidth="1"/>
    <col min="5" max="5" width="16.109375" style="4" customWidth="1"/>
    <col min="6" max="1026" width="12.77734375" style="1"/>
    <col min="1027" max="16384" width="8.88671875" style="1"/>
  </cols>
  <sheetData>
    <row r="1" spans="1:6" x14ac:dyDescent="0.2">
      <c r="A1" s="8"/>
      <c r="B1" s="6" t="s">
        <v>0</v>
      </c>
      <c r="C1" s="7" t="s">
        <v>1</v>
      </c>
      <c r="D1" s="6" t="s">
        <v>2</v>
      </c>
      <c r="E1" s="7" t="s">
        <v>3</v>
      </c>
    </row>
    <row r="2" spans="1:6" x14ac:dyDescent="0.2">
      <c r="A2" s="4">
        <v>1</v>
      </c>
      <c r="B2" s="2">
        <v>0.73351771693813705</v>
      </c>
      <c r="C2" s="3">
        <v>0.61322019502679903</v>
      </c>
      <c r="D2" s="2">
        <v>0.59349593156721503</v>
      </c>
      <c r="E2" s="3">
        <v>0.80258477024915797</v>
      </c>
    </row>
    <row r="3" spans="1:6" x14ac:dyDescent="0.2">
      <c r="A3" s="4">
        <v>2</v>
      </c>
      <c r="B3" s="2">
        <v>0.73401311319086904</v>
      </c>
      <c r="C3" s="3">
        <v>0.61844252091938801</v>
      </c>
      <c r="D3" s="2">
        <v>0.66666666472830405</v>
      </c>
      <c r="E3" s="3">
        <v>0.83039567383324198</v>
      </c>
    </row>
    <row r="4" spans="1:6" x14ac:dyDescent="0.2">
      <c r="A4" s="4">
        <v>3</v>
      </c>
      <c r="B4" s="2">
        <v>0.72959582357571395</v>
      </c>
      <c r="C4" s="3">
        <v>0.61999738243959601</v>
      </c>
      <c r="D4" s="2">
        <v>0.62601624102127296</v>
      </c>
      <c r="E4" s="3">
        <v>0.79109963217401902</v>
      </c>
    </row>
    <row r="5" spans="1:6" x14ac:dyDescent="0.2">
      <c r="A5" s="4">
        <v>4</v>
      </c>
      <c r="B5" s="2">
        <v>0.728770162485605</v>
      </c>
      <c r="C5" s="3">
        <v>0.62150451785044802</v>
      </c>
      <c r="D5" s="2">
        <v>0.69105691686878401</v>
      </c>
      <c r="E5" s="3">
        <v>0.76931994329623099</v>
      </c>
    </row>
    <row r="6" spans="1:6" x14ac:dyDescent="0.2">
      <c r="A6" s="4">
        <v>5</v>
      </c>
      <c r="B6" s="2">
        <v>0.71774757995045602</v>
      </c>
      <c r="C6" s="3">
        <v>0.64014223921098701</v>
      </c>
      <c r="D6" s="2">
        <v>0.70731705233333597</v>
      </c>
      <c r="E6" s="3">
        <v>0.63625419139862105</v>
      </c>
    </row>
    <row r="7" spans="1:6" x14ac:dyDescent="0.2">
      <c r="A7" s="4">
        <v>6</v>
      </c>
      <c r="B7" s="2">
        <v>0.7124633451804</v>
      </c>
      <c r="C7" s="3">
        <v>0.65290064526983205</v>
      </c>
      <c r="D7" s="2">
        <v>0.66666662499187401</v>
      </c>
      <c r="E7" s="3">
        <v>0.74619328878759394</v>
      </c>
    </row>
    <row r="8" spans="1:6" x14ac:dyDescent="0.2">
      <c r="A8" s="4">
        <v>7</v>
      </c>
      <c r="B8" s="2">
        <v>0.72637574417183703</v>
      </c>
      <c r="C8" s="3">
        <v>0.62597334309252795</v>
      </c>
      <c r="D8" s="2">
        <v>0.65040649485781898</v>
      </c>
      <c r="E8" s="3">
        <v>0.79062684377034498</v>
      </c>
    </row>
    <row r="9" spans="1:6" x14ac:dyDescent="0.2">
      <c r="A9" s="4">
        <v>8</v>
      </c>
      <c r="B9" s="2">
        <v>0.73884323235020299</v>
      </c>
      <c r="C9" s="3">
        <v>0.61201859247879897</v>
      </c>
      <c r="D9" s="2">
        <v>0.65040647062828905</v>
      </c>
      <c r="E9" s="3">
        <v>0.80952615175789899</v>
      </c>
    </row>
    <row r="10" spans="1:6" x14ac:dyDescent="0.2">
      <c r="A10" s="4">
        <v>9</v>
      </c>
      <c r="B10" s="2">
        <v>0.73099944799989602</v>
      </c>
      <c r="C10" s="3">
        <v>0.61612924069740804</v>
      </c>
      <c r="D10" s="2">
        <v>0.62601624417111201</v>
      </c>
      <c r="E10" s="3">
        <v>0.83566188715337697</v>
      </c>
    </row>
    <row r="11" spans="1:6" x14ac:dyDescent="0.2">
      <c r="A11" s="4">
        <v>10</v>
      </c>
      <c r="B11" s="2">
        <v>0.74321923976697901</v>
      </c>
      <c r="C11" s="3">
        <v>0.59730669692068294</v>
      </c>
      <c r="D11" s="2">
        <v>0.59349590879145697</v>
      </c>
      <c r="E11" s="3">
        <v>0.82273426966938601</v>
      </c>
    </row>
    <row r="12" spans="1:6" x14ac:dyDescent="0.2">
      <c r="A12" s="4" t="s">
        <v>4</v>
      </c>
      <c r="B12" s="2">
        <f t="shared" ref="B12:C12" si="0">AVERAGE(B2:B11)</f>
        <v>0.72955454056100977</v>
      </c>
      <c r="C12" s="3">
        <f t="shared" si="0"/>
        <v>0.62176353739064683</v>
      </c>
      <c r="D12" s="2">
        <f>AVERAGE(D2:D11)</f>
        <v>0.64715445499594626</v>
      </c>
      <c r="E12" s="3">
        <f>AVERAGE(E2:E11)</f>
        <v>0.78343966520898722</v>
      </c>
      <c r="F12" s="5"/>
    </row>
    <row r="13" spans="1:6" x14ac:dyDescent="0.2">
      <c r="E13" s="3"/>
    </row>
    <row r="14" spans="1:6" x14ac:dyDescent="0.2">
      <c r="A14" s="2" t="s">
        <v>7</v>
      </c>
    </row>
  </sheetData>
  <phoneticPr fontId="1"/>
  <pageMargins left="0.78749999999999998" right="0.78749999999999998" top="1.05277777777778" bottom="1.05277777777778" header="0.78749999999999998" footer="0.78749999999999998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zoomScaleNormal="100" workbookViewId="0">
      <selection activeCell="H10" sqref="H10"/>
    </sheetView>
  </sheetViews>
  <sheetFormatPr defaultRowHeight="14.4" x14ac:dyDescent="0.2"/>
  <cols>
    <col min="1" max="1" width="8.88671875" style="4" customWidth="1"/>
    <col min="2" max="2" width="15.77734375" style="2" customWidth="1"/>
    <col min="3" max="3" width="11" style="4" customWidth="1"/>
    <col min="4" max="4" width="25.88671875" style="2" customWidth="1"/>
    <col min="5" max="5" width="16.77734375" style="4" customWidth="1"/>
    <col min="6" max="1026" width="12.77734375" style="1"/>
    <col min="1027" max="16384" width="8.88671875" style="1"/>
  </cols>
  <sheetData>
    <row r="1" spans="1:5" x14ac:dyDescent="0.2">
      <c r="A1" s="8"/>
      <c r="B1" s="6" t="s">
        <v>0</v>
      </c>
      <c r="C1" s="7" t="s">
        <v>1</v>
      </c>
      <c r="D1" s="6" t="s">
        <v>2</v>
      </c>
      <c r="E1" s="7" t="s">
        <v>3</v>
      </c>
    </row>
    <row r="2" spans="1:5" x14ac:dyDescent="0.2">
      <c r="A2" s="4">
        <v>1</v>
      </c>
      <c r="B2" s="2">
        <v>0.73450138809867305</v>
      </c>
      <c r="C2" s="3">
        <v>0.61462882829082</v>
      </c>
      <c r="D2" s="2">
        <v>0.69105692316846101</v>
      </c>
      <c r="E2" s="3">
        <v>0.70396402405529501</v>
      </c>
    </row>
    <row r="3" spans="1:5" x14ac:dyDescent="0.2">
      <c r="A3" s="4">
        <v>2</v>
      </c>
      <c r="B3" s="2">
        <v>0.73796050707606298</v>
      </c>
      <c r="C3" s="3">
        <v>0.60692872867751302</v>
      </c>
      <c r="D3" s="2">
        <v>0.61788618564605702</v>
      </c>
      <c r="E3" s="3">
        <v>0.853582005675246</v>
      </c>
    </row>
    <row r="4" spans="1:5" x14ac:dyDescent="0.2">
      <c r="A4" s="4">
        <v>3</v>
      </c>
      <c r="B4" s="2">
        <v>0.736208484701391</v>
      </c>
      <c r="C4" s="3">
        <v>0.60882314955690198</v>
      </c>
      <c r="D4" s="2">
        <v>0.73983744004877605</v>
      </c>
      <c r="E4" s="3">
        <v>0.73625799068590503</v>
      </c>
    </row>
    <row r="5" spans="1:5" x14ac:dyDescent="0.2">
      <c r="A5" s="4">
        <v>4</v>
      </c>
      <c r="B5" s="2">
        <v>0.72632528346664504</v>
      </c>
      <c r="C5" s="3">
        <v>0.63159065608869003</v>
      </c>
      <c r="D5" s="2">
        <v>0.70731709061599402</v>
      </c>
      <c r="E5" s="3">
        <v>0.68332714133146299</v>
      </c>
    </row>
    <row r="6" spans="1:5" x14ac:dyDescent="0.2">
      <c r="A6" s="4">
        <v>5</v>
      </c>
      <c r="B6" s="2">
        <v>0.74029653534253004</v>
      </c>
      <c r="C6" s="3">
        <v>0.60455985956114899</v>
      </c>
      <c r="D6" s="2">
        <v>0.68292685398241404</v>
      </c>
      <c r="E6" s="3">
        <v>0.76015068699673904</v>
      </c>
    </row>
    <row r="7" spans="1:5" x14ac:dyDescent="0.2">
      <c r="A7" s="4">
        <v>6</v>
      </c>
      <c r="B7" s="2">
        <v>0.73980237610256605</v>
      </c>
      <c r="C7" s="3">
        <v>0.60605483547134198</v>
      </c>
      <c r="D7" s="2">
        <v>0.65853658391208203</v>
      </c>
      <c r="E7" s="3">
        <v>0.85393564730155802</v>
      </c>
    </row>
    <row r="8" spans="1:5" x14ac:dyDescent="0.2">
      <c r="A8" s="4">
        <v>7</v>
      </c>
      <c r="B8" s="2">
        <v>0.72825700246259495</v>
      </c>
      <c r="C8" s="3">
        <v>0.61421005924676597</v>
      </c>
      <c r="D8" s="2">
        <v>0.70731708189336295</v>
      </c>
      <c r="E8" s="3">
        <v>0.73061178515597103</v>
      </c>
    </row>
    <row r="9" spans="1:5" x14ac:dyDescent="0.2">
      <c r="A9" s="4">
        <v>8</v>
      </c>
      <c r="B9" s="2">
        <v>0.73634325562300995</v>
      </c>
      <c r="C9" s="3">
        <v>0.60393482288420997</v>
      </c>
      <c r="D9" s="2">
        <v>0.65040653507884005</v>
      </c>
      <c r="E9" s="3">
        <v>0.82573646306991599</v>
      </c>
    </row>
    <row r="10" spans="1:5" x14ac:dyDescent="0.2">
      <c r="A10" s="4">
        <v>9</v>
      </c>
      <c r="B10" s="2">
        <v>0.73674756667684704</v>
      </c>
      <c r="C10" s="3">
        <v>0.61139847191597896</v>
      </c>
      <c r="D10" s="2">
        <v>0.68292684525978298</v>
      </c>
      <c r="E10" s="3">
        <v>0.81648033275836895</v>
      </c>
    </row>
    <row r="11" spans="1:5" x14ac:dyDescent="0.2">
      <c r="A11" s="4">
        <v>10</v>
      </c>
      <c r="B11" s="2">
        <v>0.74025161165111497</v>
      </c>
      <c r="C11" s="3">
        <v>0.59242883826683801</v>
      </c>
      <c r="D11" s="2">
        <v>0.65853658536585402</v>
      </c>
      <c r="E11" s="3">
        <v>0.77612637310493304</v>
      </c>
    </row>
    <row r="12" spans="1:5" x14ac:dyDescent="0.2">
      <c r="A12" s="4" t="s">
        <v>4</v>
      </c>
      <c r="B12" s="2">
        <f t="shared" ref="B12:C12" si="0">AVERAGE(B2:B11)</f>
        <v>0.73566940112014356</v>
      </c>
      <c r="C12" s="3">
        <f t="shared" si="0"/>
        <v>0.60945582499602091</v>
      </c>
      <c r="D12" s="2">
        <f>AVERAGE(D2:D11)</f>
        <v>0.67967481249716255</v>
      </c>
      <c r="E12" s="3">
        <f>AVERAGE(E2:E11)</f>
        <v>0.77401724501353952</v>
      </c>
    </row>
    <row r="13" spans="1:5" x14ac:dyDescent="0.2">
      <c r="E13" s="3"/>
    </row>
    <row r="14" spans="1:5" x14ac:dyDescent="0.2">
      <c r="A14" s="2" t="s">
        <v>6</v>
      </c>
    </row>
  </sheetData>
  <phoneticPr fontId="1"/>
  <pageMargins left="0.78749999999999998" right="0.78749999999999998" top="1.05277777777778" bottom="1.05277777777778" header="0.78749999999999998" footer="0.78749999999999998"/>
  <headerFooter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tle</vt:lpstr>
      <vt:lpstr>L56_with_transfer_learning</vt:lpstr>
      <vt:lpstr>L112_with_transfer__learning</vt:lpstr>
      <vt:lpstr>L224_with_transfer_lear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n</cp:lastModifiedBy>
  <cp:revision>13</cp:revision>
  <dcterms:created xsi:type="dcterms:W3CDTF">2017-10-06T23:46:46Z</dcterms:created>
  <dcterms:modified xsi:type="dcterms:W3CDTF">2018-03-09T21:44:05Z</dcterms:modified>
  <dc:language>ja-JP</dc:language>
</cp:coreProperties>
</file>